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560" yWindow="560" windowWidth="25040" windowHeight="1354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  <c r="B37" i="1"/>
  <c r="B38" i="1"/>
  <c r="C35" i="1"/>
  <c r="B35" i="1"/>
  <c r="E26" i="1"/>
  <c r="B47" i="1"/>
  <c r="C47" i="1"/>
  <c r="D47" i="1"/>
  <c r="C48" i="1"/>
  <c r="D48" i="1"/>
  <c r="C46" i="1"/>
  <c r="D46" i="1"/>
  <c r="E46" i="1"/>
  <c r="B46" i="1"/>
  <c r="D42" i="1"/>
  <c r="E42" i="1"/>
  <c r="D43" i="1"/>
  <c r="E43" i="1"/>
  <c r="D44" i="1"/>
  <c r="E44" i="1"/>
  <c r="C43" i="1"/>
  <c r="C44" i="1"/>
  <c r="C42" i="1"/>
  <c r="B43" i="1"/>
  <c r="B42" i="1"/>
  <c r="D35" i="1"/>
  <c r="E35" i="1"/>
  <c r="D36" i="1"/>
  <c r="E36" i="1"/>
  <c r="D37" i="1"/>
  <c r="E37" i="1"/>
  <c r="D38" i="1"/>
  <c r="E38" i="1"/>
  <c r="D39" i="1"/>
  <c r="E39" i="1"/>
  <c r="D40" i="1"/>
  <c r="E40" i="1"/>
  <c r="C36" i="1"/>
  <c r="C37" i="1"/>
  <c r="C38" i="1"/>
  <c r="C39" i="1"/>
  <c r="C40" i="1"/>
  <c r="B31" i="1"/>
  <c r="C31" i="1"/>
  <c r="D31" i="1"/>
  <c r="E31" i="1"/>
  <c r="C32" i="1"/>
  <c r="D32" i="1"/>
  <c r="C33" i="1"/>
  <c r="D33" i="1"/>
  <c r="C30" i="1"/>
  <c r="D30" i="1"/>
  <c r="E30" i="1"/>
  <c r="B30" i="1"/>
  <c r="E21" i="1"/>
  <c r="E16" i="1"/>
  <c r="E8" i="1"/>
</calcChain>
</file>

<file path=xl/sharedStrings.xml><?xml version="1.0" encoding="utf-8"?>
<sst xmlns="http://schemas.openxmlformats.org/spreadsheetml/2006/main" count="24" uniqueCount="17">
  <si>
    <t>fmols in 100 uls blood</t>
  </si>
  <si>
    <t>Raw data not corrected for vehicle alone</t>
  </si>
  <si>
    <t>GLP-1 (IP-injected)</t>
  </si>
  <si>
    <t>GLP-1 (oral)</t>
  </si>
  <si>
    <t>GM1-C6:0-GLP-1 (oral)</t>
  </si>
  <si>
    <t>Vehicle</t>
  </si>
  <si>
    <t>Ex 1</t>
  </si>
  <si>
    <t>Ex 2</t>
  </si>
  <si>
    <t>Ex 3</t>
  </si>
  <si>
    <t>Ex 4</t>
  </si>
  <si>
    <t xml:space="preserve">Ex 1 vehicle average </t>
  </si>
  <si>
    <t xml:space="preserve">Ex 2 vehicle average </t>
  </si>
  <si>
    <t xml:space="preserve">Ex 3 vehicle average </t>
  </si>
  <si>
    <t xml:space="preserve">Ex 4 vehicle average </t>
  </si>
  <si>
    <t>Ex 3 (excluded)</t>
  </si>
  <si>
    <r>
      <rPr>
        <b/>
        <sz val="12"/>
        <color theme="1"/>
        <rFont val="Calibri"/>
        <family val="2"/>
        <scheme val="minor"/>
      </rPr>
      <t>Standard Curves used to calculate blood concentrations</t>
    </r>
    <r>
      <rPr>
        <sz val="12"/>
        <color theme="1"/>
        <rFont val="Calibri"/>
        <family val="2"/>
        <scheme val="minor"/>
      </rPr>
      <t xml:space="preserve">.  All data are within the range of curve (mean +/- sem) </t>
    </r>
  </si>
  <si>
    <r>
      <rPr>
        <b/>
        <sz val="12"/>
        <color rgb="FF000000"/>
        <rFont val="Arial"/>
      </rPr>
      <t>Data corrected for vehicle (background- no absorption)</t>
    </r>
    <r>
      <rPr>
        <sz val="12"/>
        <color rgb="FF000000"/>
        <rFont val="Arial"/>
      </rPr>
      <t xml:space="preserve">. These data were used to produce Figure 5E- Experiment #3 was in the end excluded due to an unreliable standard curv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8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i/>
      <sz val="11"/>
      <color rgb="FFFF0000"/>
      <name val="Arial"/>
    </font>
    <font>
      <b/>
      <sz val="12"/>
      <color theme="1"/>
      <name val="Calibri"/>
      <family val="2"/>
      <scheme val="minor"/>
    </font>
    <font>
      <b/>
      <u/>
      <sz val="12"/>
      <name val="Arial"/>
    </font>
    <font>
      <b/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4" fillId="0" borderId="0" xfId="0" applyFont="1"/>
    <xf numFmtId="0" fontId="6" fillId="0" borderId="0" xfId="0" applyFont="1"/>
    <xf numFmtId="0" fontId="6" fillId="2" borderId="0" xfId="0" applyFont="1" applyFill="1"/>
    <xf numFmtId="0" fontId="4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3" borderId="0" xfId="0" applyFont="1" applyFill="1"/>
    <xf numFmtId="0" fontId="4" fillId="0" borderId="0" xfId="0" applyFont="1" applyAlignment="1">
      <alignment horizontal="center"/>
    </xf>
    <xf numFmtId="0" fontId="1" fillId="0" borderId="0" xfId="0" applyFont="1"/>
    <xf numFmtId="0" fontId="6" fillId="2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7" fillId="2" borderId="0" xfId="0" applyFont="1" applyFill="1"/>
    <xf numFmtId="0" fontId="12" fillId="2" borderId="0" xfId="0" applyFont="1" applyFill="1" applyAlignment="1">
      <alignment horizontal="center" vertical="center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4" Type="http://schemas.openxmlformats.org/officeDocument/2006/relationships/image" Target="../media/image4.emf"/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67744</xdr:colOff>
      <xdr:row>50</xdr:row>
      <xdr:rowOff>172720</xdr:rowOff>
    </xdr:from>
    <xdr:to>
      <xdr:col>5</xdr:col>
      <xdr:colOff>2118359</xdr:colOff>
      <xdr:row>66</xdr:row>
      <xdr:rowOff>139699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77664" y="10424160"/>
          <a:ext cx="3112055" cy="305561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1</xdr:row>
      <xdr:rowOff>91440</xdr:rowOff>
    </xdr:from>
    <xdr:to>
      <xdr:col>2</xdr:col>
      <xdr:colOff>701039</xdr:colOff>
      <xdr:row>66</xdr:row>
      <xdr:rowOff>14395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0535920"/>
          <a:ext cx="3078479" cy="2818555"/>
        </a:xfrm>
        <a:prstGeom prst="rect">
          <a:avLst/>
        </a:prstGeom>
      </xdr:spPr>
    </xdr:pic>
    <xdr:clientData/>
  </xdr:twoCellAnchor>
  <xdr:twoCellAnchor editAs="oneCell">
    <xdr:from>
      <xdr:col>5</xdr:col>
      <xdr:colOff>2082800</xdr:colOff>
      <xdr:row>50</xdr:row>
      <xdr:rowOff>162560</xdr:rowOff>
    </xdr:from>
    <xdr:to>
      <xdr:col>10</xdr:col>
      <xdr:colOff>151219</xdr:colOff>
      <xdr:row>66</xdr:row>
      <xdr:rowOff>162560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154160" y="10414000"/>
          <a:ext cx="3483699" cy="3088640"/>
        </a:xfrm>
        <a:prstGeom prst="rect">
          <a:avLst/>
        </a:prstGeom>
      </xdr:spPr>
    </xdr:pic>
    <xdr:clientData/>
  </xdr:twoCellAnchor>
  <xdr:twoCellAnchor editAs="oneCell">
    <xdr:from>
      <xdr:col>2</xdr:col>
      <xdr:colOff>716667</xdr:colOff>
      <xdr:row>51</xdr:row>
      <xdr:rowOff>50800</xdr:rowOff>
    </xdr:from>
    <xdr:to>
      <xdr:col>4</xdr:col>
      <xdr:colOff>309879</xdr:colOff>
      <xdr:row>66</xdr:row>
      <xdr:rowOff>12000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094107" y="10495280"/>
          <a:ext cx="2925692" cy="29648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G50"/>
  <sheetViews>
    <sheetView tabSelected="1" zoomScale="125" zoomScaleNormal="125" zoomScalePageLayoutView="125" workbookViewId="0">
      <selection activeCell="G9" sqref="G9"/>
    </sheetView>
  </sheetViews>
  <sheetFormatPr baseColWidth="10" defaultRowHeight="15" x14ac:dyDescent="0"/>
  <cols>
    <col min="1" max="1" width="13.6640625" style="3" customWidth="1"/>
    <col min="2" max="2" width="17.5" style="3" customWidth="1"/>
    <col min="3" max="4" width="21.83203125" style="3" customWidth="1"/>
    <col min="5" max="5" width="17.83203125" style="3" bestFit="1" customWidth="1"/>
    <col min="6" max="6" width="27.83203125" style="3" bestFit="1" customWidth="1"/>
    <col min="7" max="16384" width="10.83203125" style="3"/>
  </cols>
  <sheetData>
    <row r="2" spans="1:7" s="18" customFormat="1">
      <c r="A2" s="18" t="s">
        <v>1</v>
      </c>
    </row>
    <row r="3" spans="1:7" s="4" customFormat="1">
      <c r="B3" s="7" t="s">
        <v>2</v>
      </c>
      <c r="C3" s="7" t="s">
        <v>3</v>
      </c>
      <c r="D3" s="7" t="s">
        <v>4</v>
      </c>
      <c r="E3" s="7" t="s">
        <v>5</v>
      </c>
      <c r="F3" s="19" t="s">
        <v>0</v>
      </c>
    </row>
    <row r="4" spans="1:7">
      <c r="A4" s="2" t="s">
        <v>6</v>
      </c>
      <c r="B4" s="8">
        <v>7.2365661599999997</v>
      </c>
      <c r="C4" s="8">
        <v>0.82659956599999995</v>
      </c>
      <c r="D4" s="8">
        <v>4.4026310369999999</v>
      </c>
      <c r="E4" s="8">
        <v>0.495873962</v>
      </c>
      <c r="F4" s="8"/>
      <c r="G4" s="9"/>
    </row>
    <row r="5" spans="1:7">
      <c r="B5" s="8">
        <v>7.6406861450000001</v>
      </c>
      <c r="C5" s="8">
        <v>0.80839813000000005</v>
      </c>
      <c r="D5" s="8">
        <v>5.636961887</v>
      </c>
      <c r="E5" s="8">
        <v>0.40217206700000002</v>
      </c>
      <c r="F5" s="8"/>
      <c r="G5" s="9"/>
    </row>
    <row r="6" spans="1:7">
      <c r="B6" s="8"/>
      <c r="C6" s="8">
        <v>0.78828210099999996</v>
      </c>
      <c r="D6" s="8">
        <v>4.7810233960000001</v>
      </c>
      <c r="E6" s="8"/>
      <c r="F6" s="8"/>
      <c r="G6" s="9"/>
    </row>
    <row r="7" spans="1:7">
      <c r="B7" s="9"/>
      <c r="C7" s="9">
        <v>0.90718500700000004</v>
      </c>
      <c r="D7" s="9">
        <v>6.3098973909999998</v>
      </c>
      <c r="E7" s="9"/>
      <c r="F7" s="9"/>
      <c r="G7" s="9"/>
    </row>
    <row r="8" spans="1:7">
      <c r="A8" s="2" t="s">
        <v>10</v>
      </c>
      <c r="B8" s="9"/>
      <c r="C8" s="9"/>
      <c r="D8" s="9"/>
      <c r="E8" s="10">
        <f>AVERAGE(E4:E5)</f>
        <v>0.44902301450000004</v>
      </c>
      <c r="F8" s="9"/>
      <c r="G8" s="9"/>
    </row>
    <row r="9" spans="1:7">
      <c r="B9" s="9"/>
      <c r="C9" s="9"/>
      <c r="D9" s="9"/>
      <c r="E9" s="9"/>
      <c r="F9" s="9"/>
      <c r="G9" s="9"/>
    </row>
    <row r="10" spans="1:7">
      <c r="A10" s="2" t="s">
        <v>7</v>
      </c>
      <c r="B10" s="13">
        <v>8.1322200000000002</v>
      </c>
      <c r="C10" s="8">
        <v>2.657464364</v>
      </c>
      <c r="D10" s="8">
        <v>9.0815653970000003</v>
      </c>
      <c r="E10" s="8">
        <v>3.8366202939999998</v>
      </c>
      <c r="F10" s="9"/>
      <c r="G10" s="9"/>
    </row>
    <row r="11" spans="1:7">
      <c r="B11" s="13">
        <v>10.5063</v>
      </c>
      <c r="C11" s="8">
        <v>2.033220204</v>
      </c>
      <c r="D11" s="8">
        <v>7.3214797630000001</v>
      </c>
      <c r="E11" s="8">
        <v>4.6806653870000003</v>
      </c>
      <c r="F11" s="9"/>
      <c r="G11" s="9"/>
    </row>
    <row r="12" spans="1:7">
      <c r="B12" s="13">
        <v>7.0657300000000003</v>
      </c>
      <c r="C12" s="8">
        <v>5.8652884380000003</v>
      </c>
      <c r="D12" s="8">
        <v>6.0090346879999998</v>
      </c>
      <c r="E12" s="8">
        <v>2.153274959</v>
      </c>
      <c r="F12" s="9"/>
    </row>
    <row r="13" spans="1:7">
      <c r="B13" s="13">
        <v>8.1527499999999993</v>
      </c>
      <c r="C13" s="8">
        <v>3.91303227</v>
      </c>
      <c r="D13" s="8">
        <v>9.4446846109999996</v>
      </c>
      <c r="E13" s="8">
        <v>1.97755832</v>
      </c>
      <c r="F13" s="9"/>
    </row>
    <row r="14" spans="1:7">
      <c r="B14" s="9"/>
      <c r="C14" s="8">
        <v>4.8949651080000001</v>
      </c>
      <c r="D14" s="8">
        <v>9.6395681750000008</v>
      </c>
      <c r="E14" s="8">
        <v>4.6596452700000004</v>
      </c>
      <c r="F14" s="9"/>
    </row>
    <row r="15" spans="1:7">
      <c r="B15" s="9"/>
      <c r="C15" s="8">
        <v>3.9630161190000002</v>
      </c>
      <c r="D15" s="8">
        <v>10.39793605</v>
      </c>
      <c r="E15" s="8">
        <v>4.6596452700000004</v>
      </c>
      <c r="F15" s="9"/>
    </row>
    <row r="16" spans="1:7">
      <c r="A16" s="2" t="s">
        <v>11</v>
      </c>
      <c r="B16" s="9"/>
      <c r="C16" s="8"/>
      <c r="D16" s="8"/>
      <c r="E16" s="10">
        <f>AVERAGE(E10:E15)</f>
        <v>3.6612349166666669</v>
      </c>
      <c r="F16" s="9"/>
    </row>
    <row r="17" spans="1:7">
      <c r="B17" s="9"/>
      <c r="C17" s="9"/>
      <c r="D17" s="9"/>
      <c r="E17" s="9"/>
      <c r="F17" s="9"/>
    </row>
    <row r="18" spans="1:7">
      <c r="A18" s="2" t="s">
        <v>8</v>
      </c>
      <c r="B18" s="8">
        <v>6.7293599999999998</v>
      </c>
      <c r="C18" s="8">
        <v>1.47618E-2</v>
      </c>
      <c r="D18" s="8">
        <v>0.95630899999999996</v>
      </c>
      <c r="E18" s="8">
        <v>3.1829299999999998E-2</v>
      </c>
      <c r="F18" s="9"/>
    </row>
    <row r="19" spans="1:7">
      <c r="B19" s="8">
        <v>7.91378</v>
      </c>
      <c r="C19" s="8">
        <v>0.30207200000000001</v>
      </c>
      <c r="D19" s="8">
        <v>0.45496199999999998</v>
      </c>
      <c r="E19" s="8">
        <v>5.4498600000000001E-2</v>
      </c>
      <c r="F19" s="9"/>
    </row>
    <row r="20" spans="1:7">
      <c r="B20" s="8"/>
      <c r="C20" s="8">
        <v>3.1761600000000001E-2</v>
      </c>
      <c r="D20" s="8">
        <v>0.66490899999999997</v>
      </c>
      <c r="E20" s="8">
        <v>1.5900000000000001E-2</v>
      </c>
      <c r="F20" s="9"/>
    </row>
    <row r="21" spans="1:7">
      <c r="A21" s="2" t="s">
        <v>12</v>
      </c>
      <c r="B21" s="9"/>
      <c r="C21" s="9"/>
      <c r="D21" s="9"/>
      <c r="E21" s="10">
        <f>AVERAGE(E18:E20)</f>
        <v>3.4075966666666666E-2</v>
      </c>
      <c r="F21" s="9"/>
    </row>
    <row r="22" spans="1:7">
      <c r="A22" s="2"/>
      <c r="B22" s="9"/>
      <c r="C22" s="9"/>
      <c r="D22" s="9"/>
      <c r="E22" s="10"/>
      <c r="F22" s="9"/>
    </row>
    <row r="23" spans="1:7">
      <c r="A23" s="2" t="s">
        <v>9</v>
      </c>
      <c r="B23" s="9">
        <v>21.271062149999999</v>
      </c>
      <c r="C23" s="9">
        <v>6.9767770640000002</v>
      </c>
      <c r="D23" s="9">
        <v>18.609600539999999</v>
      </c>
      <c r="E23" s="9">
        <v>8.2022305150000001</v>
      </c>
      <c r="F23" s="9"/>
    </row>
    <row r="24" spans="1:7">
      <c r="B24" s="9">
        <v>15.32645383</v>
      </c>
      <c r="C24" s="9">
        <v>8.6322366660000007</v>
      </c>
      <c r="D24" s="9">
        <v>12.32252392</v>
      </c>
      <c r="E24" s="9"/>
      <c r="F24" s="9"/>
    </row>
    <row r="25" spans="1:7">
      <c r="B25" s="9"/>
      <c r="C25" s="9">
        <v>4.4815122809999997</v>
      </c>
      <c r="D25" s="9">
        <v>13.521031410000001</v>
      </c>
      <c r="E25" s="9"/>
      <c r="F25" s="9"/>
    </row>
    <row r="26" spans="1:7">
      <c r="A26" s="2" t="s">
        <v>13</v>
      </c>
      <c r="E26" s="12">
        <f>AVERAGE(E23:E25)</f>
        <v>8.2022305150000001</v>
      </c>
    </row>
    <row r="27" spans="1:7">
      <c r="A27" s="2"/>
      <c r="E27" s="12"/>
    </row>
    <row r="28" spans="1:7" s="14" customFormat="1">
      <c r="A28" s="11" t="s">
        <v>16</v>
      </c>
      <c r="B28" s="11"/>
      <c r="C28" s="11"/>
      <c r="D28" s="11"/>
      <c r="E28" s="11"/>
      <c r="F28" s="11"/>
      <c r="G28" s="11"/>
    </row>
    <row r="29" spans="1:7">
      <c r="B29" s="7" t="s">
        <v>2</v>
      </c>
      <c r="C29" s="7" t="s">
        <v>3</v>
      </c>
      <c r="D29" s="7" t="s">
        <v>4</v>
      </c>
      <c r="E29" s="7" t="s">
        <v>5</v>
      </c>
    </row>
    <row r="30" spans="1:7">
      <c r="A30" s="2" t="s">
        <v>6</v>
      </c>
      <c r="B30" s="9">
        <f>B4-0.45</f>
        <v>6.7865661599999996</v>
      </c>
      <c r="C30" s="9">
        <f t="shared" ref="C30:E30" si="0">C4-0.45</f>
        <v>0.37659956599999994</v>
      </c>
      <c r="D30" s="9">
        <f t="shared" si="0"/>
        <v>3.9526310369999997</v>
      </c>
      <c r="E30" s="9">
        <f t="shared" si="0"/>
        <v>4.587396199999999E-2</v>
      </c>
    </row>
    <row r="31" spans="1:7">
      <c r="B31" s="9">
        <f t="shared" ref="B31:E31" si="1">B5-0.45</f>
        <v>7.1906861449999999</v>
      </c>
      <c r="C31" s="9">
        <f t="shared" si="1"/>
        <v>0.35839813000000004</v>
      </c>
      <c r="D31" s="9">
        <f t="shared" si="1"/>
        <v>5.1869618869999998</v>
      </c>
      <c r="E31" s="9">
        <f t="shared" si="1"/>
        <v>-4.7827932999999989E-2</v>
      </c>
    </row>
    <row r="32" spans="1:7">
      <c r="B32" s="9"/>
      <c r="C32" s="9">
        <f>C6-0.45</f>
        <v>0.33828210099999995</v>
      </c>
      <c r="D32" s="9">
        <f>D6-0.45</f>
        <v>4.331023396</v>
      </c>
      <c r="E32" s="9"/>
    </row>
    <row r="33" spans="1:5">
      <c r="B33" s="9"/>
      <c r="C33" s="9">
        <f>C7-0.45</f>
        <v>0.45718500700000003</v>
      </c>
      <c r="D33" s="9">
        <f>D7-0.45</f>
        <v>5.8598973909999996</v>
      </c>
      <c r="E33" s="9"/>
    </row>
    <row r="34" spans="1:5">
      <c r="B34" s="9"/>
      <c r="C34" s="9"/>
      <c r="D34" s="9"/>
      <c r="E34" s="9"/>
    </row>
    <row r="35" spans="1:5">
      <c r="A35" s="2" t="s">
        <v>7</v>
      </c>
      <c r="B35" s="9">
        <f>B10-3.66</f>
        <v>4.4722200000000001</v>
      </c>
      <c r="C35" s="9">
        <f>C10-3.66</f>
        <v>-1.0025356360000002</v>
      </c>
      <c r="D35" s="9">
        <f t="shared" ref="D35:E35" si="2">D10-3.66</f>
        <v>5.4215653970000002</v>
      </c>
      <c r="E35" s="9">
        <f t="shared" si="2"/>
        <v>0.17662029399999968</v>
      </c>
    </row>
    <row r="36" spans="1:5">
      <c r="B36" s="9">
        <f t="shared" ref="B36:B38" si="3">B11-3.66</f>
        <v>6.8462999999999994</v>
      </c>
      <c r="C36" s="9">
        <f t="shared" ref="C36:E40" si="4">C11-3.66</f>
        <v>-1.6267797960000001</v>
      </c>
      <c r="D36" s="9">
        <f t="shared" si="4"/>
        <v>3.661479763</v>
      </c>
      <c r="E36" s="9">
        <f t="shared" si="4"/>
        <v>1.0206653870000002</v>
      </c>
    </row>
    <row r="37" spans="1:5">
      <c r="B37" s="9">
        <f t="shared" si="3"/>
        <v>3.4057300000000001</v>
      </c>
      <c r="C37" s="9">
        <f t="shared" si="4"/>
        <v>2.2052884380000002</v>
      </c>
      <c r="D37" s="9">
        <f t="shared" si="4"/>
        <v>2.3490346879999997</v>
      </c>
      <c r="E37" s="9">
        <f t="shared" si="4"/>
        <v>-1.5067250410000002</v>
      </c>
    </row>
    <row r="38" spans="1:5">
      <c r="B38" s="9">
        <f t="shared" si="3"/>
        <v>4.4927499999999991</v>
      </c>
      <c r="C38" s="9">
        <f t="shared" si="4"/>
        <v>0.25303226999999984</v>
      </c>
      <c r="D38" s="9">
        <f t="shared" si="4"/>
        <v>5.7846846109999994</v>
      </c>
      <c r="E38" s="9">
        <f t="shared" si="4"/>
        <v>-1.6824416800000002</v>
      </c>
    </row>
    <row r="39" spans="1:5">
      <c r="B39" s="9"/>
      <c r="C39" s="9">
        <f t="shared" si="4"/>
        <v>1.2349651079999999</v>
      </c>
      <c r="D39" s="9">
        <f t="shared" si="4"/>
        <v>5.9795681750000007</v>
      </c>
      <c r="E39" s="9">
        <f t="shared" si="4"/>
        <v>0.99964527000000025</v>
      </c>
    </row>
    <row r="40" spans="1:5">
      <c r="B40" s="9"/>
      <c r="C40" s="9">
        <f t="shared" si="4"/>
        <v>0.30301611900000003</v>
      </c>
      <c r="D40" s="9">
        <f t="shared" si="4"/>
        <v>6.7379360500000001</v>
      </c>
      <c r="E40" s="9">
        <f t="shared" si="4"/>
        <v>0.99964527000000025</v>
      </c>
    </row>
    <row r="41" spans="1:5">
      <c r="B41" s="9"/>
      <c r="C41" s="9"/>
      <c r="D41" s="9"/>
      <c r="E41" s="9"/>
    </row>
    <row r="42" spans="1:5" s="16" customFormat="1">
      <c r="A42" s="17" t="s">
        <v>14</v>
      </c>
      <c r="B42" s="15">
        <f>B18-0.034</f>
        <v>6.69536</v>
      </c>
      <c r="C42" s="15">
        <f>C18-0.034</f>
        <v>-1.9238200000000004E-2</v>
      </c>
      <c r="D42" s="15">
        <f t="shared" ref="D42:E42" si="5">D18-0.034</f>
        <v>0.92230899999999993</v>
      </c>
      <c r="E42" s="15">
        <f t="shared" si="5"/>
        <v>-2.1707000000000046E-3</v>
      </c>
    </row>
    <row r="43" spans="1:5" s="16" customFormat="1">
      <c r="B43" s="15">
        <f>B19-0.034</f>
        <v>7.8797800000000002</v>
      </c>
      <c r="C43" s="15">
        <f t="shared" ref="C43:E43" si="6">C19-0.034</f>
        <v>0.26807199999999998</v>
      </c>
      <c r="D43" s="15">
        <f t="shared" si="6"/>
        <v>0.42096199999999995</v>
      </c>
      <c r="E43" s="15">
        <f t="shared" si="6"/>
        <v>2.0498599999999999E-2</v>
      </c>
    </row>
    <row r="44" spans="1:5" s="16" customFormat="1">
      <c r="B44" s="15"/>
      <c r="C44" s="15">
        <f t="shared" ref="C44:E44" si="7">C20-0.034</f>
        <v>-2.2384000000000015E-3</v>
      </c>
      <c r="D44" s="15">
        <f t="shared" si="7"/>
        <v>0.63090899999999994</v>
      </c>
      <c r="E44" s="15">
        <f t="shared" si="7"/>
        <v>-1.8100000000000002E-2</v>
      </c>
    </row>
    <row r="45" spans="1:5">
      <c r="B45" s="9"/>
      <c r="C45" s="9"/>
      <c r="D45" s="9"/>
      <c r="E45" s="9"/>
    </row>
    <row r="46" spans="1:5">
      <c r="A46" s="2" t="s">
        <v>9</v>
      </c>
      <c r="B46" s="9">
        <f>B23-8.2</f>
        <v>13.071062149999999</v>
      </c>
      <c r="C46" s="9">
        <f t="shared" ref="C46:E46" si="8">C23-8.2</f>
        <v>-1.2232229359999991</v>
      </c>
      <c r="D46" s="9">
        <f t="shared" si="8"/>
        <v>10.40960054</v>
      </c>
      <c r="E46" s="9">
        <f t="shared" si="8"/>
        <v>2.2305150000008211E-3</v>
      </c>
    </row>
    <row r="47" spans="1:5">
      <c r="B47" s="9">
        <f>B24-8.2</f>
        <v>7.1264538300000009</v>
      </c>
      <c r="C47" s="9">
        <f>C24-8.2</f>
        <v>0.43223666600000143</v>
      </c>
      <c r="D47" s="9">
        <f>D24-8.2</f>
        <v>4.1225239200000008</v>
      </c>
      <c r="E47" s="9"/>
    </row>
    <row r="48" spans="1:5">
      <c r="B48" s="9"/>
      <c r="C48" s="9">
        <f>C25-8.2</f>
        <v>-3.7184877189999996</v>
      </c>
      <c r="D48" s="9">
        <f>D25-8.2</f>
        <v>5.3210314100000016</v>
      </c>
      <c r="E48" s="9"/>
    </row>
    <row r="50" spans="1:3" s="1" customFormat="1">
      <c r="A50" s="1" t="s">
        <v>15</v>
      </c>
      <c r="B50" s="5"/>
      <c r="C50" s="6"/>
    </row>
  </sheetData>
  <phoneticPr fontId="5" type="noConversion"/>
  <pageMargins left="0.75" right="0.75" top="1" bottom="1" header="0.5" footer="0.5"/>
  <pageSetup scale="88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niela  Garcia-Castillo</dc:creator>
  <cp:lastModifiedBy>Maria Daniela  Garcia-Castillo</cp:lastModifiedBy>
  <cp:lastPrinted>2017-12-21T19:30:01Z</cp:lastPrinted>
  <dcterms:created xsi:type="dcterms:W3CDTF">2017-10-13T02:48:12Z</dcterms:created>
  <dcterms:modified xsi:type="dcterms:W3CDTF">2018-04-18T18:14:28Z</dcterms:modified>
</cp:coreProperties>
</file>